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0" i="1" l="1"/>
  <c r="J3" i="1" l="1"/>
</calcChain>
</file>

<file path=xl/sharedStrings.xml><?xml version="1.0" encoding="utf-8"?>
<sst xmlns="http://schemas.openxmlformats.org/spreadsheetml/2006/main" count="202" uniqueCount="114">
  <si>
    <t xml:space="preserve">Gene   family    </t>
    <phoneticPr fontId="1" type="noConversion"/>
  </si>
  <si>
    <t>BdMPK3</t>
  </si>
  <si>
    <t>BdMPK4</t>
  </si>
  <si>
    <t>BdMPK7-1</t>
  </si>
  <si>
    <t>BdMPK7-2</t>
  </si>
  <si>
    <t xml:space="preserve">BdMPK11 </t>
  </si>
  <si>
    <t>BdMPK14</t>
  </si>
  <si>
    <t xml:space="preserve">BdMPK16 </t>
  </si>
  <si>
    <t>BdMPK17</t>
  </si>
  <si>
    <t>BdMPK20-1</t>
  </si>
  <si>
    <t>BdMPK20-2</t>
  </si>
  <si>
    <t>BdMPK20-3</t>
  </si>
  <si>
    <t>BdMPK20-4</t>
  </si>
  <si>
    <t>BdMPK20-5</t>
  </si>
  <si>
    <t>BdMPK21-1</t>
  </si>
  <si>
    <t>BdMPK21-2</t>
  </si>
  <si>
    <t>BdMKK1</t>
  </si>
  <si>
    <t>BdMKK3-1</t>
  </si>
  <si>
    <t>BdMKK3-2</t>
  </si>
  <si>
    <t>BdMKK3-3</t>
  </si>
  <si>
    <t>BdMKK4</t>
  </si>
  <si>
    <t>BdMKK5</t>
  </si>
  <si>
    <t>BdMKK6</t>
  </si>
  <si>
    <t>BdMKK10-1</t>
  </si>
  <si>
    <t>BdMKK10-2</t>
  </si>
  <si>
    <t>BdMKK10-3</t>
  </si>
  <si>
    <t>BdMKK10-4</t>
  </si>
  <si>
    <t>BdMKK10-5</t>
  </si>
  <si>
    <t>MAPK</t>
    <phoneticPr fontId="1" type="noConversion"/>
  </si>
  <si>
    <t>MAPKK</t>
    <phoneticPr fontId="1" type="noConversion"/>
  </si>
  <si>
    <t>BdMPK6</t>
    <phoneticPr fontId="1" type="noConversion"/>
  </si>
  <si>
    <t>Bd Gene</t>
    <phoneticPr fontId="1" type="noConversion"/>
  </si>
  <si>
    <t>At Gene</t>
    <phoneticPr fontId="1" type="noConversion"/>
  </si>
  <si>
    <t>AtMPK1</t>
  </si>
  <si>
    <t>AtMPK2</t>
  </si>
  <si>
    <t>AtMPK3</t>
  </si>
  <si>
    <t>AtMPK4</t>
  </si>
  <si>
    <t>AtMPK5</t>
  </si>
  <si>
    <t>AtMPK6</t>
  </si>
  <si>
    <t>AtMPK7</t>
  </si>
  <si>
    <t>AtMPK8</t>
  </si>
  <si>
    <t>AtMPK9</t>
  </si>
  <si>
    <t>AtMPK10</t>
  </si>
  <si>
    <t>AtMPK11</t>
  </si>
  <si>
    <t>AtMPK12</t>
  </si>
  <si>
    <t>AtMPK13</t>
  </si>
  <si>
    <t>AtMPK14</t>
  </si>
  <si>
    <t>AtMPK15</t>
  </si>
  <si>
    <t>AtMPK16</t>
  </si>
  <si>
    <t>AtMPK17</t>
  </si>
  <si>
    <t>AtMPK18</t>
  </si>
  <si>
    <t>AtMPK19</t>
  </si>
  <si>
    <t>AtMPK20</t>
  </si>
  <si>
    <t>AtMKK1</t>
  </si>
  <si>
    <t>AtMKK2</t>
  </si>
  <si>
    <t>AtMKK3</t>
  </si>
  <si>
    <t>AtMKK4</t>
  </si>
  <si>
    <t>AtMKK5</t>
  </si>
  <si>
    <t>AtMKK6</t>
  </si>
  <si>
    <t>AtMKK7</t>
  </si>
  <si>
    <t>AtMKK8</t>
  </si>
  <si>
    <t>AtMKK9</t>
  </si>
  <si>
    <t>AtMKK10</t>
  </si>
  <si>
    <t>Os Gene</t>
    <phoneticPr fontId="1" type="noConversion"/>
  </si>
  <si>
    <t>NA</t>
  </si>
  <si>
    <t>OsMPK3</t>
  </si>
  <si>
    <t>OsMPK4</t>
  </si>
  <si>
    <t>OsMPK6</t>
  </si>
  <si>
    <t>OsMPK7</t>
  </si>
  <si>
    <t>OsMPK14</t>
  </si>
  <si>
    <t>OsMPK16</t>
  </si>
  <si>
    <t>OsMPK17-1</t>
  </si>
  <si>
    <t>OsMPK17-2</t>
  </si>
  <si>
    <t>OsMPK20-1</t>
  </si>
  <si>
    <t>OsMPK20-2</t>
  </si>
  <si>
    <t>OsMPK20-3</t>
  </si>
  <si>
    <t>OsMPK20-4</t>
  </si>
  <si>
    <t>OsMPK20-5</t>
  </si>
  <si>
    <t>OsMPK21-1</t>
  </si>
  <si>
    <t>OsMPK21-2</t>
  </si>
  <si>
    <t>OsMKK1</t>
  </si>
  <si>
    <t>OsMKK3</t>
  </si>
  <si>
    <t>OsMKK4</t>
  </si>
  <si>
    <t>OsMKK5</t>
  </si>
  <si>
    <t>OsMKK6</t>
  </si>
  <si>
    <t>OsMKK10-1</t>
  </si>
  <si>
    <t>OsMKK10-2</t>
  </si>
  <si>
    <t>OsMKK10-3</t>
  </si>
  <si>
    <t>No.of up-regulated genes</t>
  </si>
  <si>
    <t>No.of up-regulated genes</t>
    <phoneticPr fontId="1" type="noConversion"/>
  </si>
  <si>
    <t>No.of down-regulated genes</t>
  </si>
  <si>
    <t>No.of down-regulated genes</t>
    <phoneticPr fontId="1" type="noConversion"/>
  </si>
  <si>
    <t>the total number of regulated genes</t>
  </si>
  <si>
    <t>the total number of regulated genes</t>
    <phoneticPr fontId="1" type="noConversion"/>
  </si>
  <si>
    <t>DEGs</t>
  </si>
  <si>
    <t>Cold 3h</t>
    <phoneticPr fontId="1" type="noConversion"/>
  </si>
  <si>
    <t>Salt 3h</t>
    <phoneticPr fontId="1" type="noConversion"/>
  </si>
  <si>
    <t>log2 based ratio</t>
  </si>
  <si>
    <t>log2 based ratio</t>
    <phoneticPr fontId="1" type="noConversion"/>
  </si>
  <si>
    <t>Salt-shoot 3h</t>
  </si>
  <si>
    <t>Salt-mock-shoot 3h</t>
    <phoneticPr fontId="1" type="noConversion"/>
  </si>
  <si>
    <t>cold mock-shoot 3h</t>
    <phoneticPr fontId="1" type="noConversion"/>
  </si>
  <si>
    <t>Cold-shoot 3h</t>
    <phoneticPr fontId="1" type="noConversion"/>
  </si>
  <si>
    <t>Drought (PEG) 3h</t>
    <phoneticPr fontId="1" type="noConversion"/>
  </si>
  <si>
    <t>drought mock-shoot 3h</t>
    <phoneticPr fontId="1" type="noConversion"/>
  </si>
  <si>
    <t>drought-shoot 3h</t>
    <phoneticPr fontId="1" type="noConversion"/>
  </si>
  <si>
    <t xml:space="preserve">Mock </t>
    <phoneticPr fontId="1" type="noConversion"/>
  </si>
  <si>
    <t>Cold 3h</t>
    <phoneticPr fontId="1" type="noConversion"/>
  </si>
  <si>
    <t>Drought 3h</t>
    <phoneticPr fontId="1" type="noConversion"/>
  </si>
  <si>
    <t>Salt 3h</t>
    <phoneticPr fontId="1" type="noConversion"/>
  </si>
  <si>
    <t>Drought 3h-log2 ratio</t>
    <phoneticPr fontId="1" type="noConversion"/>
  </si>
  <si>
    <t>Salt 3h-log2 ratio</t>
    <phoneticPr fontId="1" type="noConversion"/>
  </si>
  <si>
    <t>Cold 3h-log2 ratio</t>
    <phoneticPr fontId="1" type="noConversion"/>
  </si>
  <si>
    <r>
      <t xml:space="preserve">Supplemetary Table S4: The expression profiles (log2 based value) of the two family genes of </t>
    </r>
    <r>
      <rPr>
        <i/>
        <sz val="11"/>
        <color theme="1"/>
        <rFont val="Times New Roman"/>
        <family val="1"/>
      </rPr>
      <t>Arabidopsis,Brachypodium</t>
    </r>
    <r>
      <rPr>
        <sz val="11"/>
        <color theme="1"/>
        <rFont val="Times New Roman"/>
        <family val="1"/>
      </rPr>
      <t xml:space="preserve"> and rice under the cold, drought and salt stress condit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28"/>
      <scheme val="minor"/>
    </font>
    <font>
      <sz val="10"/>
      <color indexed="8"/>
      <name val="Arial"/>
      <family val="2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4" fillId="0" borderId="0"/>
    <xf numFmtId="0" fontId="3" fillId="0" borderId="0"/>
  </cellStyleXfs>
  <cellXfs count="6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quotePrefix="1" applyFont="1" applyAlignment="1">
      <alignment horizontal="center"/>
    </xf>
    <xf numFmtId="0" fontId="6" fillId="0" borderId="0" xfId="0" applyFont="1"/>
  </cellXfs>
  <cellStyles count="5">
    <cellStyle name="Normal 2" xfId="2"/>
    <cellStyle name="Normal 3" xfId="3"/>
    <cellStyle name="Normal_Sheet1" xfId="4"/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45</xdr:row>
      <xdr:rowOff>133350</xdr:rowOff>
    </xdr:from>
    <xdr:to>
      <xdr:col>9</xdr:col>
      <xdr:colOff>781051</xdr:colOff>
      <xdr:row>52</xdr:row>
      <xdr:rowOff>19049</xdr:rowOff>
    </xdr:to>
    <xdr:sp macro="" textlink="">
      <xdr:nvSpPr>
        <xdr:cNvPr id="3" name="TextBox 2"/>
        <xdr:cNvSpPr txBox="1"/>
      </xdr:nvSpPr>
      <xdr:spPr>
        <a:xfrm>
          <a:off x="1" y="8610600"/>
          <a:ext cx="9067800" cy="1085849"/>
        </a:xfrm>
        <a:prstGeom prst="rect">
          <a:avLst/>
        </a:prstGeom>
        <a:solidFill>
          <a:sysClr val="window" lastClr="FFFFFF"/>
        </a:solidFill>
        <a:ln w="25400" cap="flat" cmpd="sng" algn="ctr">
          <a:solidFill>
            <a:sysClr val="windowText" lastClr="000000"/>
          </a:solidFill>
          <a:prstDash val="solid"/>
        </a:ln>
        <a:effectLst/>
      </xdr:spPr>
      <xdr:txBody>
        <a:bodyPr wrap="square" rtlCol="0" anchor="ctr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+mn-ea"/>
              <a:cs typeface="Times New Roman" pitchFamily="18" charset="0"/>
            </a:rPr>
            <a:t>Footnote: Fold change gene expression (log2-based ratio) data of the two family genes in the  rice oligoarray (GSE6901) and </a:t>
          </a:r>
          <a:r>
            <a:rPr lang="en-US" altLang="zh-CN" sz="1200" i="1" kern="100">
              <a:effectLst/>
              <a:latin typeface="Times New Roman"/>
              <a:ea typeface="+mn-ea"/>
            </a:rPr>
            <a:t>Arabidopsis</a:t>
          </a: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US" altLang="zh-CN" sz="1200" kern="100">
              <a:effectLst/>
              <a:latin typeface="Times New Roman"/>
              <a:ea typeface="+mn-ea"/>
            </a:rPr>
            <a:t>ArrayExpress database</a:t>
          </a:r>
          <a:r>
            <a:rPr lang="en-US" altLang="zh-CN" sz="1200" kern="100" baseline="0">
              <a:effectLst/>
              <a:latin typeface="Times New Roman"/>
              <a:ea typeface="+mn-ea"/>
            </a:rPr>
            <a:t> (</a:t>
          </a:r>
          <a:r>
            <a:rPr lang="en-US" altLang="zh-CN" sz="1200" kern="100">
              <a:effectLst/>
              <a:latin typeface="Times New Roman"/>
              <a:ea typeface="+mn-ea"/>
            </a:rPr>
            <a:t> </a:t>
          </a:r>
          <a:r>
            <a:rPr lang="en-US" altLang="zh-CN" sz="1200">
              <a:effectLst/>
            </a:rPr>
            <a:t>ExpressionSet: 1007966553, 1007966668 and 1007966888) </a:t>
          </a: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+mn-ea"/>
              <a:cs typeface="Times New Roman" pitchFamily="18" charset="0"/>
            </a:rPr>
            <a:t>under cold, drought and salt treatments are listed. More than 0.5 fold upregulated genes were assigned 1, less than –0.5 fold downregulated genes were assigned </a:t>
          </a: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ＭＳ Ｐゴシック"/>
              <a:cs typeface="Times New Roman" pitchFamily="18" charset="0"/>
            </a:rPr>
            <a:t>-</a:t>
          </a:r>
          <a:r>
            <a:rPr kumimoji="0" lang="en-US" altLang="ja-JP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ＭＳ Ｐゴシック"/>
              <a:cs typeface="Times New Roman" pitchFamily="18" charset="0"/>
            </a:rPr>
            <a:t>1</a:t>
          </a: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+mn-ea"/>
              <a:cs typeface="Times New Roman" pitchFamily="18" charset="0"/>
            </a:rPr>
            <a:t>, others are assigned as 0.  DEGs = differentially expressed genes. For the two family genes in </a:t>
          </a:r>
          <a:r>
            <a:rPr lang="en-US" altLang="zh-CN" sz="1100" i="1">
              <a:effectLst/>
              <a:latin typeface="+mn-lt"/>
              <a:ea typeface="+mn-ea"/>
              <a:cs typeface="+mn-cs"/>
            </a:rPr>
            <a:t>Brachypodium</a:t>
          </a: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+mn-ea"/>
              <a:cs typeface="Times New Roman" pitchFamily="18" charset="0"/>
            </a:rPr>
            <a:t>,  1 represents the up-regulated gene compared with the control,  -1 represnets the down-regulated gene  and 0 reprents no significant changes according to the RT-PCR resutls. </a:t>
          </a:r>
          <a:r>
            <a:rPr kumimoji="0" lang="en-US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+mn-ea"/>
              <a:cs typeface="Times New Roman" pitchFamily="18" charset="0"/>
            </a:rPr>
            <a:t>NA</a:t>
          </a: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itchFamily="18" charset="0"/>
              <a:ea typeface="+mn-ea"/>
              <a:cs typeface="Times New Roman" pitchFamily="18" charset="0"/>
            </a:rPr>
            <a:t> represents no  expression signal. </a:t>
          </a:r>
          <a:endParaRPr kumimoji="1" lang="ja-JP" altLang="en-US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Times New Roman" pitchFamily="18" charset="0"/>
            <a:ea typeface="ＭＳ Ｐゴシック"/>
            <a:cs typeface="Times New Roman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4"/>
  <sheetViews>
    <sheetView tabSelected="1" topLeftCell="M4" workbookViewId="0">
      <selection activeCell="Y42" sqref="Y42"/>
    </sheetView>
  </sheetViews>
  <sheetFormatPr defaultRowHeight="13.5" x14ac:dyDescent="0.15"/>
  <cols>
    <col min="1" max="1" width="40.875" customWidth="1"/>
    <col min="2" max="2" width="15.75" customWidth="1"/>
    <col min="3" max="3" width="8.875" customWidth="1"/>
    <col min="4" max="4" width="19.75" customWidth="1"/>
    <col min="6" max="6" width="9.125" customWidth="1"/>
    <col min="7" max="7" width="22.75" customWidth="1"/>
    <col min="8" max="8" width="21" customWidth="1"/>
    <col min="9" max="9" width="16.125" customWidth="1"/>
    <col min="10" max="10" width="12.25" customWidth="1"/>
    <col min="11" max="11" width="16.625" customWidth="1"/>
    <col min="12" max="12" width="22.25" customWidth="1"/>
    <col min="13" max="13" width="16.25" customWidth="1"/>
    <col min="15" max="15" width="18.625" customWidth="1"/>
    <col min="16" max="16" width="13.875" customWidth="1"/>
    <col min="17" max="18" width="14.75" customWidth="1"/>
    <col min="19" max="23" width="11.75" customWidth="1"/>
    <col min="24" max="24" width="20.125" customWidth="1"/>
    <col min="26" max="26" width="19.5" customWidth="1"/>
    <col min="28" max="28" width="12.5" customWidth="1"/>
  </cols>
  <sheetData>
    <row r="1" spans="1:29" ht="15" x14ac:dyDescent="0.25">
      <c r="A1" s="1" t="s">
        <v>113</v>
      </c>
    </row>
    <row r="2" spans="1:29" ht="15" x14ac:dyDescent="0.25">
      <c r="A2" s="1" t="s">
        <v>0</v>
      </c>
      <c r="B2" s="1" t="s">
        <v>31</v>
      </c>
      <c r="C2" s="1" t="s">
        <v>95</v>
      </c>
      <c r="D2" s="1" t="s">
        <v>103</v>
      </c>
      <c r="E2" s="1" t="s">
        <v>96</v>
      </c>
      <c r="F2" s="1" t="s">
        <v>32</v>
      </c>
      <c r="G2" s="1" t="s">
        <v>101</v>
      </c>
      <c r="H2" s="1" t="s">
        <v>102</v>
      </c>
      <c r="I2" s="1" t="s">
        <v>98</v>
      </c>
      <c r="J2" s="1" t="s">
        <v>94</v>
      </c>
      <c r="K2" s="1" t="s">
        <v>104</v>
      </c>
      <c r="L2" s="1" t="s">
        <v>105</v>
      </c>
      <c r="M2" s="1" t="s">
        <v>97</v>
      </c>
      <c r="N2" s="1" t="s">
        <v>94</v>
      </c>
      <c r="O2" s="1" t="s">
        <v>100</v>
      </c>
      <c r="P2" s="1" t="s">
        <v>99</v>
      </c>
      <c r="Q2" s="1" t="s">
        <v>97</v>
      </c>
      <c r="R2" s="1" t="s">
        <v>94</v>
      </c>
      <c r="S2" s="1" t="s">
        <v>63</v>
      </c>
      <c r="T2" s="1" t="s">
        <v>106</v>
      </c>
      <c r="U2" s="1" t="s">
        <v>107</v>
      </c>
      <c r="V2" s="1" t="s">
        <v>108</v>
      </c>
      <c r="W2" s="1" t="s">
        <v>109</v>
      </c>
      <c r="X2" s="1" t="s">
        <v>112</v>
      </c>
      <c r="Y2" s="1" t="s">
        <v>94</v>
      </c>
      <c r="Z2" s="1" t="s">
        <v>110</v>
      </c>
      <c r="AA2" s="1" t="s">
        <v>94</v>
      </c>
      <c r="AB2" s="1" t="s">
        <v>111</v>
      </c>
      <c r="AC2" s="1" t="s">
        <v>94</v>
      </c>
    </row>
    <row r="3" spans="1:29" ht="15" x14ac:dyDescent="0.25">
      <c r="A3" s="1" t="s">
        <v>28</v>
      </c>
      <c r="B3" s="5" t="s">
        <v>1</v>
      </c>
      <c r="C3" s="2">
        <v>1</v>
      </c>
      <c r="D3" s="2">
        <v>1</v>
      </c>
      <c r="E3" s="2">
        <v>0</v>
      </c>
      <c r="F3" s="5" t="s">
        <v>33</v>
      </c>
      <c r="G3" s="2">
        <v>5.7957150065017302</v>
      </c>
      <c r="H3" s="2">
        <v>5.3128829552843557</v>
      </c>
      <c r="I3" s="2">
        <v>-0.48283205121737416</v>
      </c>
      <c r="J3" s="2">
        <f>R21-1</f>
        <v>0</v>
      </c>
      <c r="K3" s="2">
        <v>5.7957150065017302</v>
      </c>
      <c r="L3" s="2">
        <v>6.1106138055008969</v>
      </c>
      <c r="M3" s="2">
        <v>0.31489879899916673</v>
      </c>
      <c r="N3" s="2">
        <v>0</v>
      </c>
      <c r="O3" s="2">
        <v>5.7957150065017302</v>
      </c>
      <c r="P3" s="2">
        <v>5.8765169465649993</v>
      </c>
      <c r="Q3" s="2">
        <v>8.0801940063270072E-2</v>
      </c>
      <c r="R3" s="2">
        <v>0</v>
      </c>
      <c r="S3" s="5" t="s">
        <v>65</v>
      </c>
      <c r="T3" s="2">
        <v>10.4168</v>
      </c>
      <c r="U3" s="2">
        <v>11.593299999999999</v>
      </c>
      <c r="V3" s="2">
        <v>11.4251</v>
      </c>
      <c r="W3" s="2">
        <v>10.3108</v>
      </c>
      <c r="X3" s="2">
        <v>1.176499999999999</v>
      </c>
      <c r="Y3" s="2">
        <v>1</v>
      </c>
      <c r="Z3" s="2">
        <v>1.0083000000000002</v>
      </c>
      <c r="AA3" s="2">
        <v>1</v>
      </c>
      <c r="AB3" s="2">
        <v>-0.10599999999999987</v>
      </c>
      <c r="AC3" s="2">
        <v>0</v>
      </c>
    </row>
    <row r="4" spans="1:29" ht="15" x14ac:dyDescent="0.25">
      <c r="A4" s="1"/>
      <c r="B4" s="5" t="s">
        <v>2</v>
      </c>
      <c r="C4" s="4">
        <v>1</v>
      </c>
      <c r="D4" s="4">
        <v>1</v>
      </c>
      <c r="E4" s="2">
        <v>0</v>
      </c>
      <c r="F4" s="5" t="s">
        <v>34</v>
      </c>
      <c r="G4" s="2">
        <v>7.540321805964151</v>
      </c>
      <c r="H4" s="2">
        <v>7.0741414627525057</v>
      </c>
      <c r="I4" s="2">
        <v>-0.46618034321164509</v>
      </c>
      <c r="J4" s="2">
        <v>0</v>
      </c>
      <c r="K4" s="2">
        <v>7.540321805964151</v>
      </c>
      <c r="L4" s="2">
        <v>7.3300205158360843</v>
      </c>
      <c r="M4" s="2">
        <v>-0.21030129012806675</v>
      </c>
      <c r="N4" s="2">
        <v>0</v>
      </c>
      <c r="O4" s="2">
        <v>7.540321805964151</v>
      </c>
      <c r="P4" s="2">
        <v>7.7258774591202277</v>
      </c>
      <c r="Q4" s="2">
        <v>0.1855556531560765</v>
      </c>
      <c r="R4" s="2">
        <v>0</v>
      </c>
      <c r="S4" s="5" t="s">
        <v>66</v>
      </c>
      <c r="T4" s="2">
        <v>10.787000000000001</v>
      </c>
      <c r="U4" s="2">
        <v>11.064399999999999</v>
      </c>
      <c r="V4" s="2">
        <v>11.4567</v>
      </c>
      <c r="W4" s="2">
        <v>10.639799999999999</v>
      </c>
      <c r="X4" s="2">
        <v>0.27739999999999831</v>
      </c>
      <c r="Y4" s="2">
        <v>0</v>
      </c>
      <c r="Z4" s="2">
        <v>0.66969999999999885</v>
      </c>
      <c r="AA4" s="2">
        <v>1</v>
      </c>
      <c r="AB4" s="2">
        <v>-0.14720000000000155</v>
      </c>
      <c r="AC4" s="2">
        <v>0</v>
      </c>
    </row>
    <row r="5" spans="1:29" ht="15" x14ac:dyDescent="0.25">
      <c r="A5" s="1"/>
      <c r="B5" s="5" t="s">
        <v>30</v>
      </c>
      <c r="C5" s="4">
        <v>1</v>
      </c>
      <c r="D5" s="4">
        <v>1</v>
      </c>
      <c r="E5" s="2">
        <v>0</v>
      </c>
      <c r="F5" s="5" t="s">
        <v>35</v>
      </c>
      <c r="G5" s="2">
        <v>8.3300205158360843</v>
      </c>
      <c r="H5" s="2">
        <v>9.3137900254436854</v>
      </c>
      <c r="I5" s="2">
        <v>0.98376950960760157</v>
      </c>
      <c r="J5" s="2">
        <v>1</v>
      </c>
      <c r="K5" s="2">
        <v>8.3300205158360843</v>
      </c>
      <c r="L5" s="2">
        <v>7.9277779620823425</v>
      </c>
      <c r="M5" s="2">
        <v>-0.40224255375374174</v>
      </c>
      <c r="N5" s="2">
        <v>0</v>
      </c>
      <c r="O5" s="2">
        <v>8.3300205158360843</v>
      </c>
      <c r="P5" s="2">
        <v>8.0089887832272559</v>
      </c>
      <c r="Q5" s="2">
        <v>-0.32103173260882922</v>
      </c>
      <c r="R5" s="2">
        <v>0</v>
      </c>
      <c r="S5" s="5" t="s">
        <v>67</v>
      </c>
      <c r="T5" s="2">
        <v>11.829700000000001</v>
      </c>
      <c r="U5" s="2">
        <v>11.7422</v>
      </c>
      <c r="V5" s="2">
        <v>12.0623</v>
      </c>
      <c r="W5" s="2">
        <v>11.8101</v>
      </c>
      <c r="X5" s="2">
        <v>-8.7500000000000355E-2</v>
      </c>
      <c r="Y5" s="2">
        <v>0</v>
      </c>
      <c r="Z5" s="2">
        <v>0.2325999999999997</v>
      </c>
      <c r="AA5" s="2">
        <v>0</v>
      </c>
      <c r="AB5" s="2">
        <v>-1.9600000000000506E-2</v>
      </c>
      <c r="AC5" s="2">
        <v>0</v>
      </c>
    </row>
    <row r="6" spans="1:29" ht="15" x14ac:dyDescent="0.25">
      <c r="A6" s="1"/>
      <c r="B6" s="5" t="s">
        <v>3</v>
      </c>
      <c r="C6" s="2">
        <v>1</v>
      </c>
      <c r="D6" s="2">
        <v>1</v>
      </c>
      <c r="E6" s="2">
        <v>0</v>
      </c>
      <c r="F6" s="5" t="s">
        <v>36</v>
      </c>
      <c r="G6" s="2">
        <v>9.1224397735089475</v>
      </c>
      <c r="H6" s="2">
        <v>9.0602906233435796</v>
      </c>
      <c r="I6" s="2">
        <v>-6.2149150165367151E-2</v>
      </c>
      <c r="J6" s="2">
        <v>0</v>
      </c>
      <c r="K6" s="2">
        <v>9.1224397735089475</v>
      </c>
      <c r="L6" s="2">
        <v>8.8596900735084567</v>
      </c>
      <c r="M6" s="2">
        <v>-0.2627497000004908</v>
      </c>
      <c r="N6" s="2">
        <v>0</v>
      </c>
      <c r="O6" s="2">
        <v>9.1224397735089475</v>
      </c>
      <c r="P6" s="2">
        <v>8.9297022465241493</v>
      </c>
      <c r="Q6" s="2">
        <v>-0.19273752698479693</v>
      </c>
      <c r="R6" s="2">
        <v>0</v>
      </c>
      <c r="S6" s="5" t="s">
        <v>68</v>
      </c>
      <c r="T6" s="2">
        <v>10.7729</v>
      </c>
      <c r="U6" s="2">
        <v>10.2614</v>
      </c>
      <c r="V6" s="2">
        <v>10.545500000000001</v>
      </c>
      <c r="W6" s="2">
        <v>10.648899999999999</v>
      </c>
      <c r="X6" s="2">
        <v>-0.51149999999999984</v>
      </c>
      <c r="Y6" s="2">
        <v>-1</v>
      </c>
      <c r="Z6" s="2">
        <v>-0.22739999999999938</v>
      </c>
      <c r="AA6" s="2">
        <v>0</v>
      </c>
      <c r="AB6" s="2">
        <v>-0.12400000000000055</v>
      </c>
      <c r="AC6" s="2">
        <v>0</v>
      </c>
    </row>
    <row r="7" spans="1:29" ht="15" x14ac:dyDescent="0.25">
      <c r="A7" s="1"/>
      <c r="B7" s="5" t="s">
        <v>4</v>
      </c>
      <c r="C7" s="2">
        <v>0</v>
      </c>
      <c r="D7" s="2">
        <v>0</v>
      </c>
      <c r="E7" s="2">
        <v>-1</v>
      </c>
      <c r="F7" s="5" t="s">
        <v>37</v>
      </c>
      <c r="G7" s="2">
        <v>7.9594224200936736</v>
      </c>
      <c r="H7" s="2">
        <v>8.1681706599968766</v>
      </c>
      <c r="I7" s="2">
        <v>0.20874823990320279</v>
      </c>
      <c r="J7" s="2">
        <v>0</v>
      </c>
      <c r="K7" s="2">
        <v>7.9594224200936736</v>
      </c>
      <c r="L7" s="2">
        <v>7.812498225333564</v>
      </c>
      <c r="M7" s="2">
        <v>-0.14692419476010965</v>
      </c>
      <c r="N7" s="2">
        <v>0</v>
      </c>
      <c r="O7" s="2">
        <v>7.9594224200936736</v>
      </c>
      <c r="P7" s="2">
        <v>8.8447057644119393</v>
      </c>
      <c r="Q7" s="2">
        <v>0.88528334431826428</v>
      </c>
      <c r="R7" s="2">
        <v>1</v>
      </c>
      <c r="S7" s="5" t="s">
        <v>69</v>
      </c>
      <c r="T7" s="2">
        <v>10.726000000000001</v>
      </c>
      <c r="U7" s="2">
        <v>10.609400000000001</v>
      </c>
      <c r="V7" s="2">
        <v>11.485200000000001</v>
      </c>
      <c r="W7" s="2">
        <v>10.7768</v>
      </c>
      <c r="X7" s="2">
        <v>-0.11660000000000004</v>
      </c>
      <c r="Y7" s="2">
        <v>0</v>
      </c>
      <c r="Z7" s="2">
        <v>0.75919999999999987</v>
      </c>
      <c r="AA7" s="2">
        <v>1</v>
      </c>
      <c r="AB7" s="2">
        <v>5.0799999999998846E-2</v>
      </c>
      <c r="AC7" s="2">
        <v>0</v>
      </c>
    </row>
    <row r="8" spans="1:29" ht="15" x14ac:dyDescent="0.25">
      <c r="A8" s="1"/>
      <c r="B8" s="5" t="s">
        <v>5</v>
      </c>
      <c r="C8" s="2">
        <v>0</v>
      </c>
      <c r="D8" s="2">
        <v>0</v>
      </c>
      <c r="E8" s="2">
        <v>-1</v>
      </c>
      <c r="F8" s="5" t="s">
        <v>38</v>
      </c>
      <c r="G8" s="2">
        <v>8.4079050439610015</v>
      </c>
      <c r="H8" s="2">
        <v>8.1714270266075442</v>
      </c>
      <c r="I8" s="2">
        <v>-0.23647801735345675</v>
      </c>
      <c r="J8" s="2">
        <v>0</v>
      </c>
      <c r="K8" s="2">
        <v>8.4079050439610015</v>
      </c>
      <c r="L8" s="2">
        <v>8.2072584103635293</v>
      </c>
      <c r="M8" s="2">
        <v>-0.20064663359747215</v>
      </c>
      <c r="N8" s="2">
        <v>0</v>
      </c>
      <c r="O8" s="2">
        <v>8.4079050439610015</v>
      </c>
      <c r="P8" s="2">
        <v>8.399598369120115</v>
      </c>
      <c r="Q8" s="2">
        <v>-8.3066748408865861E-3</v>
      </c>
      <c r="R8" s="2">
        <v>0</v>
      </c>
      <c r="S8" s="5" t="s">
        <v>70</v>
      </c>
      <c r="T8" s="2">
        <v>9.2598000000000003</v>
      </c>
      <c r="U8" s="2">
        <v>9.7304999999999993</v>
      </c>
      <c r="V8" s="2">
        <v>8.6485000000000003</v>
      </c>
      <c r="W8" s="2">
        <v>8.8172999999999995</v>
      </c>
      <c r="X8" s="2">
        <v>0.47069999999999901</v>
      </c>
      <c r="Y8" s="2">
        <v>0</v>
      </c>
      <c r="Z8" s="2">
        <v>-0.61129999999999995</v>
      </c>
      <c r="AA8" s="2">
        <v>-1</v>
      </c>
      <c r="AB8" s="2">
        <v>-0.44250000000000078</v>
      </c>
      <c r="AC8" s="2">
        <v>0</v>
      </c>
    </row>
    <row r="9" spans="1:29" ht="15" x14ac:dyDescent="0.25">
      <c r="A9" s="1"/>
      <c r="B9" s="5" t="s">
        <v>6</v>
      </c>
      <c r="C9" s="2">
        <v>1</v>
      </c>
      <c r="D9" s="2">
        <v>0</v>
      </c>
      <c r="E9" s="2">
        <v>0</v>
      </c>
      <c r="F9" s="5" t="s">
        <v>39</v>
      </c>
      <c r="G9" s="2">
        <v>7.2588015567115951</v>
      </c>
      <c r="H9" s="2">
        <v>5.7734689279051938</v>
      </c>
      <c r="I9" s="2">
        <v>-1.4853326288064008</v>
      </c>
      <c r="J9" s="2">
        <v>-1</v>
      </c>
      <c r="K9" s="2">
        <v>7.2588015567115951</v>
      </c>
      <c r="L9" s="2">
        <v>7.3174126137648692</v>
      </c>
      <c r="M9" s="2">
        <v>5.8611057053274074E-2</v>
      </c>
      <c r="N9" s="2">
        <v>0</v>
      </c>
      <c r="O9" s="2">
        <v>7.2588015567115951</v>
      </c>
      <c r="P9" s="2">
        <v>8.2021238238304601</v>
      </c>
      <c r="Q9" s="2">
        <v>0.94332226711886569</v>
      </c>
      <c r="R9" s="2">
        <v>1</v>
      </c>
      <c r="S9" s="5" t="s">
        <v>71</v>
      </c>
      <c r="T9" s="2">
        <v>11.4895</v>
      </c>
      <c r="U9" s="2">
        <v>12.034599999999999</v>
      </c>
      <c r="V9" s="2">
        <v>13.8834</v>
      </c>
      <c r="W9" s="2">
        <v>12.480499999999999</v>
      </c>
      <c r="X9" s="2">
        <v>0.5450999999999997</v>
      </c>
      <c r="Y9" s="2">
        <v>1</v>
      </c>
      <c r="Z9" s="2">
        <v>2.3939000000000004</v>
      </c>
      <c r="AA9" s="2">
        <v>1</v>
      </c>
      <c r="AB9" s="2">
        <v>0.99099999999999966</v>
      </c>
      <c r="AC9" s="2">
        <v>1</v>
      </c>
    </row>
    <row r="10" spans="1:29" ht="15" x14ac:dyDescent="0.25">
      <c r="A10" s="1"/>
      <c r="B10" s="5" t="s">
        <v>7</v>
      </c>
      <c r="C10" s="2">
        <v>1</v>
      </c>
      <c r="D10" s="2">
        <f>+D6</f>
        <v>1</v>
      </c>
      <c r="E10" s="2">
        <v>0</v>
      </c>
      <c r="F10" s="5" t="s">
        <v>40</v>
      </c>
      <c r="G10" s="2">
        <v>7.9920886090139964</v>
      </c>
      <c r="H10" s="2">
        <v>7.2417448649401504</v>
      </c>
      <c r="I10" s="2">
        <v>-0.75034374407384452</v>
      </c>
      <c r="J10" s="2">
        <v>-1</v>
      </c>
      <c r="K10" s="2">
        <v>7.9920886090139964</v>
      </c>
      <c r="L10" s="2">
        <v>7.8259127987849757</v>
      </c>
      <c r="M10" s="2">
        <v>-0.16617581022902073</v>
      </c>
      <c r="N10" s="2">
        <v>0</v>
      </c>
      <c r="O10" s="2">
        <v>7.9920886090139964</v>
      </c>
      <c r="P10" s="2">
        <v>7.7754456741028601</v>
      </c>
      <c r="Q10" s="2">
        <v>-0.21664293491113548</v>
      </c>
      <c r="R10" s="2">
        <v>0</v>
      </c>
      <c r="S10" s="5" t="s">
        <v>72</v>
      </c>
      <c r="T10" s="2">
        <v>8.3681000000000001</v>
      </c>
      <c r="U10" s="2">
        <v>8.3964999999999996</v>
      </c>
      <c r="V10" s="2">
        <v>8.2826000000000004</v>
      </c>
      <c r="W10" s="2">
        <v>8.4097000000000008</v>
      </c>
      <c r="X10" s="2">
        <v>2.8399999999999537E-2</v>
      </c>
      <c r="Y10" s="2">
        <v>0</v>
      </c>
      <c r="Z10" s="2">
        <v>-8.5499999999999687E-2</v>
      </c>
      <c r="AA10" s="2">
        <v>0</v>
      </c>
      <c r="AB10" s="2">
        <v>4.1600000000000747E-2</v>
      </c>
      <c r="AC10" s="2">
        <v>0</v>
      </c>
    </row>
    <row r="11" spans="1:29" ht="15" x14ac:dyDescent="0.25">
      <c r="A11" s="1"/>
      <c r="B11" s="5" t="s">
        <v>8</v>
      </c>
      <c r="C11" s="2">
        <v>0</v>
      </c>
      <c r="D11" s="2">
        <v>1</v>
      </c>
      <c r="E11" s="2">
        <v>-1</v>
      </c>
      <c r="F11" s="5" t="s">
        <v>41</v>
      </c>
      <c r="G11" s="2">
        <v>8.0045013922349408</v>
      </c>
      <c r="H11" s="2">
        <v>7.8407779235950539</v>
      </c>
      <c r="I11" s="2">
        <v>-0.16372346863988652</v>
      </c>
      <c r="J11" s="2">
        <v>0</v>
      </c>
      <c r="K11" s="2">
        <v>8.0045013922349408</v>
      </c>
      <c r="L11" s="2">
        <v>8.0993478104031933</v>
      </c>
      <c r="M11" s="2">
        <v>9.4846418168252455E-2</v>
      </c>
      <c r="N11" s="2">
        <v>0</v>
      </c>
      <c r="O11" s="2">
        <v>8.0045013922349408</v>
      </c>
      <c r="P11" s="2">
        <v>7.8398336484173132</v>
      </c>
      <c r="Q11" s="2">
        <v>-0.164667743817628</v>
      </c>
      <c r="R11" s="2">
        <v>0</v>
      </c>
      <c r="S11" s="5" t="s">
        <v>73</v>
      </c>
      <c r="T11" s="2">
        <v>10.351900000000001</v>
      </c>
      <c r="U11" s="2">
        <v>10.4703</v>
      </c>
      <c r="V11" s="2">
        <v>11.3294</v>
      </c>
      <c r="W11" s="2">
        <v>10.4842</v>
      </c>
      <c r="X11" s="2">
        <v>0.11839999999999939</v>
      </c>
      <c r="Y11" s="2">
        <v>0</v>
      </c>
      <c r="Z11" s="2">
        <v>0.97749999999999915</v>
      </c>
      <c r="AA11" s="2">
        <v>1</v>
      </c>
      <c r="AB11" s="2">
        <v>0.13229999999999897</v>
      </c>
      <c r="AC11" s="2">
        <v>0</v>
      </c>
    </row>
    <row r="12" spans="1:29" ht="15" x14ac:dyDescent="0.25">
      <c r="A12" s="1"/>
      <c r="B12" s="5" t="s">
        <v>9</v>
      </c>
      <c r="C12" s="2">
        <v>0</v>
      </c>
      <c r="D12" s="2">
        <v>1</v>
      </c>
      <c r="E12" s="2">
        <v>0</v>
      </c>
      <c r="F12" s="5" t="s">
        <v>42</v>
      </c>
      <c r="G12" s="2" t="s">
        <v>64</v>
      </c>
      <c r="H12" s="2" t="s">
        <v>64</v>
      </c>
      <c r="I12" s="2" t="s">
        <v>64</v>
      </c>
      <c r="J12" s="2" t="s">
        <v>64</v>
      </c>
      <c r="K12" s="2" t="s">
        <v>64</v>
      </c>
      <c r="L12" s="2" t="s">
        <v>64</v>
      </c>
      <c r="M12" s="2" t="s">
        <v>64</v>
      </c>
      <c r="N12" s="2" t="s">
        <v>64</v>
      </c>
      <c r="O12" s="2" t="s">
        <v>64</v>
      </c>
      <c r="P12" s="2" t="s">
        <v>64</v>
      </c>
      <c r="Q12" s="2" t="s">
        <v>64</v>
      </c>
      <c r="R12" s="2" t="s">
        <v>64</v>
      </c>
      <c r="S12" s="5" t="s">
        <v>74</v>
      </c>
      <c r="T12" s="2">
        <v>11.105399999999999</v>
      </c>
      <c r="U12" s="2">
        <v>10.332100000000001</v>
      </c>
      <c r="V12" s="2">
        <v>10.3056</v>
      </c>
      <c r="W12" s="2">
        <v>9.9674999999999994</v>
      </c>
      <c r="X12" s="2">
        <v>-0.77329999999999899</v>
      </c>
      <c r="Y12" s="2">
        <v>-1</v>
      </c>
      <c r="Z12" s="2">
        <v>-0.7997999999999994</v>
      </c>
      <c r="AA12" s="2">
        <v>-1</v>
      </c>
      <c r="AB12" s="2">
        <v>-1.1379000000000001</v>
      </c>
      <c r="AC12" s="2">
        <v>-1</v>
      </c>
    </row>
    <row r="13" spans="1:29" ht="15" x14ac:dyDescent="0.25">
      <c r="A13" s="1"/>
      <c r="B13" s="5" t="s">
        <v>10</v>
      </c>
      <c r="C13" s="2">
        <v>0</v>
      </c>
      <c r="D13" s="2">
        <v>0</v>
      </c>
      <c r="E13" s="2">
        <v>0</v>
      </c>
      <c r="F13" s="5" t="s">
        <v>43</v>
      </c>
      <c r="G13" s="2">
        <v>5.5014391451588729</v>
      </c>
      <c r="H13" s="2">
        <v>7.8632570719329662</v>
      </c>
      <c r="I13" s="2">
        <v>2.3618179267740933</v>
      </c>
      <c r="J13" s="2">
        <v>1</v>
      </c>
      <c r="K13" s="2">
        <v>5.5014391451588729</v>
      </c>
      <c r="L13" s="2">
        <v>5.2094533656289501</v>
      </c>
      <c r="M13" s="2">
        <v>-0.29198577952992277</v>
      </c>
      <c r="N13" s="2">
        <v>0</v>
      </c>
      <c r="O13" s="2">
        <v>5.5014391451588729</v>
      </c>
      <c r="P13" s="2">
        <v>5.7495342676692616</v>
      </c>
      <c r="Q13" s="2">
        <v>0.24809512251038915</v>
      </c>
      <c r="R13" s="2">
        <v>0</v>
      </c>
      <c r="S13" s="5" t="s">
        <v>75</v>
      </c>
      <c r="T13" s="2">
        <v>11.046799999999999</v>
      </c>
      <c r="U13" s="2">
        <v>10.404199999999999</v>
      </c>
      <c r="V13" s="2">
        <v>10.389699999999999</v>
      </c>
      <c r="W13" s="2">
        <v>10.442600000000001</v>
      </c>
      <c r="X13" s="2">
        <v>-0.64259999999999984</v>
      </c>
      <c r="Y13" s="2">
        <v>-1</v>
      </c>
      <c r="Z13" s="2">
        <v>-0.6570999999999998</v>
      </c>
      <c r="AA13" s="2">
        <v>-1</v>
      </c>
      <c r="AB13" s="2">
        <v>-0.60419999999999874</v>
      </c>
      <c r="AC13" s="2">
        <v>-1</v>
      </c>
    </row>
    <row r="14" spans="1:29" ht="15" x14ac:dyDescent="0.25">
      <c r="A14" s="1"/>
      <c r="B14" s="5" t="s">
        <v>11</v>
      </c>
      <c r="C14" s="2">
        <v>0</v>
      </c>
      <c r="D14" s="2">
        <v>0</v>
      </c>
      <c r="E14" s="2">
        <v>0</v>
      </c>
      <c r="F14" s="5" t="s">
        <v>44</v>
      </c>
      <c r="G14" s="2">
        <v>7.3689429144049523</v>
      </c>
      <c r="H14" s="2">
        <v>7.1532986828549037</v>
      </c>
      <c r="I14" s="2">
        <v>-0.21564423155004805</v>
      </c>
      <c r="J14" s="2">
        <v>0</v>
      </c>
      <c r="K14" s="2">
        <v>7.3689429144049523</v>
      </c>
      <c r="L14" s="2">
        <v>7.1431280729438136</v>
      </c>
      <c r="M14" s="2">
        <v>-0.22581484146113873</v>
      </c>
      <c r="N14" s="2">
        <v>0</v>
      </c>
      <c r="O14" s="2">
        <v>7.3689429144049523</v>
      </c>
      <c r="P14" s="2">
        <v>7.6571397765931479</v>
      </c>
      <c r="Q14" s="2">
        <v>0.28819686218819612</v>
      </c>
      <c r="R14" s="2">
        <v>0</v>
      </c>
      <c r="S14" s="5" t="s">
        <v>76</v>
      </c>
      <c r="T14" s="2">
        <v>12.411199999999999</v>
      </c>
      <c r="U14" s="2">
        <v>12.547599999999999</v>
      </c>
      <c r="V14" s="2">
        <v>12.096299999999999</v>
      </c>
      <c r="W14" s="2">
        <v>12.341200000000001</v>
      </c>
      <c r="X14" s="2">
        <v>0.13640000000000008</v>
      </c>
      <c r="Y14" s="2">
        <v>0</v>
      </c>
      <c r="Z14" s="2">
        <v>-0.31489999999999974</v>
      </c>
      <c r="AA14" s="2">
        <v>0</v>
      </c>
      <c r="AB14" s="2">
        <v>-6.9999999999998508E-2</v>
      </c>
      <c r="AC14" s="2">
        <v>0</v>
      </c>
    </row>
    <row r="15" spans="1:29" ht="15" x14ac:dyDescent="0.25">
      <c r="A15" s="1"/>
      <c r="B15" s="5" t="s">
        <v>12</v>
      </c>
      <c r="C15" s="2">
        <v>1</v>
      </c>
      <c r="D15" s="2">
        <v>0</v>
      </c>
      <c r="E15" s="2">
        <v>-1</v>
      </c>
      <c r="F15" s="5" t="s">
        <v>45</v>
      </c>
      <c r="G15" s="2" t="s">
        <v>64</v>
      </c>
      <c r="H15" s="2" t="s">
        <v>64</v>
      </c>
      <c r="I15" s="2" t="s">
        <v>64</v>
      </c>
      <c r="J15" s="2">
        <v>0</v>
      </c>
      <c r="K15" s="2" t="s">
        <v>64</v>
      </c>
      <c r="L15" s="2" t="s">
        <v>64</v>
      </c>
      <c r="M15" s="2" t="s">
        <v>64</v>
      </c>
      <c r="N15" s="2" t="s">
        <v>64</v>
      </c>
      <c r="O15" s="2" t="s">
        <v>64</v>
      </c>
      <c r="P15" s="2" t="s">
        <v>64</v>
      </c>
      <c r="Q15" s="2" t="s">
        <v>64</v>
      </c>
      <c r="R15" s="2" t="s">
        <v>64</v>
      </c>
      <c r="S15" s="5" t="s">
        <v>77</v>
      </c>
      <c r="T15" s="2">
        <v>11.962199999999999</v>
      </c>
      <c r="U15" s="2">
        <v>12.7027</v>
      </c>
      <c r="V15" s="2">
        <v>11.261100000000001</v>
      </c>
      <c r="W15" s="2">
        <v>10.8302</v>
      </c>
      <c r="X15" s="2">
        <v>0.74050000000000082</v>
      </c>
      <c r="Y15" s="2">
        <v>1</v>
      </c>
      <c r="Z15" s="2">
        <v>-0.7010999999999985</v>
      </c>
      <c r="AA15" s="2">
        <v>-1</v>
      </c>
      <c r="AB15" s="2">
        <v>-1.1319999999999997</v>
      </c>
      <c r="AC15" s="2">
        <v>-1</v>
      </c>
    </row>
    <row r="16" spans="1:29" ht="15" x14ac:dyDescent="0.25">
      <c r="A16" s="1"/>
      <c r="B16" s="5" t="s">
        <v>13</v>
      </c>
      <c r="C16" s="2">
        <v>1</v>
      </c>
      <c r="D16" s="2">
        <v>-1</v>
      </c>
      <c r="E16" s="2">
        <v>-1</v>
      </c>
      <c r="F16" s="5" t="s">
        <v>46</v>
      </c>
      <c r="G16" s="2" t="s">
        <v>64</v>
      </c>
      <c r="H16" s="2" t="s">
        <v>64</v>
      </c>
      <c r="I16" s="2" t="s">
        <v>64</v>
      </c>
      <c r="J16" s="2" t="s">
        <v>64</v>
      </c>
      <c r="K16" s="2" t="s">
        <v>64</v>
      </c>
      <c r="L16" s="2" t="s">
        <v>64</v>
      </c>
      <c r="M16" s="2" t="s">
        <v>64</v>
      </c>
      <c r="N16" s="2" t="s">
        <v>64</v>
      </c>
      <c r="O16" s="2" t="s">
        <v>64</v>
      </c>
      <c r="P16" s="2" t="s">
        <v>64</v>
      </c>
      <c r="Q16" s="2" t="s">
        <v>64</v>
      </c>
      <c r="R16" s="2" t="s">
        <v>64</v>
      </c>
      <c r="S16" s="5" t="s">
        <v>78</v>
      </c>
      <c r="T16" s="2">
        <v>6.5899000000000001</v>
      </c>
      <c r="U16" s="2">
        <v>6.3834999999999997</v>
      </c>
      <c r="V16" s="2">
        <v>5.9177999999999997</v>
      </c>
      <c r="W16" s="2">
        <v>4.3848000000000003</v>
      </c>
      <c r="X16" s="2">
        <v>-0.20640000000000036</v>
      </c>
      <c r="Y16" s="2">
        <v>0</v>
      </c>
      <c r="Z16" s="2">
        <v>-0.67210000000000036</v>
      </c>
      <c r="AA16" s="2">
        <v>-1</v>
      </c>
      <c r="AB16" s="2">
        <v>-2.2050999999999998</v>
      </c>
      <c r="AC16" s="2">
        <v>-1</v>
      </c>
    </row>
    <row r="17" spans="1:29" ht="15" x14ac:dyDescent="0.25">
      <c r="A17" s="1"/>
      <c r="B17" s="5" t="s">
        <v>14</v>
      </c>
      <c r="C17" s="2">
        <v>1</v>
      </c>
      <c r="D17" s="2">
        <v>0</v>
      </c>
      <c r="E17" s="2">
        <v>0</v>
      </c>
      <c r="F17" s="5" t="s">
        <v>47</v>
      </c>
      <c r="G17" s="2">
        <v>7.7829982089204144</v>
      </c>
      <c r="H17" s="2">
        <v>7.8420359965249107</v>
      </c>
      <c r="I17" s="2">
        <v>5.9037787604496419E-2</v>
      </c>
      <c r="J17" s="2">
        <v>0</v>
      </c>
      <c r="K17" s="2">
        <v>7.7829982089204144</v>
      </c>
      <c r="L17" s="2">
        <v>7.5887146355822646</v>
      </c>
      <c r="M17" s="2">
        <v>-0.19428357333814983</v>
      </c>
      <c r="N17" s="2">
        <v>0</v>
      </c>
      <c r="O17" s="2">
        <v>7.7829982089204144</v>
      </c>
      <c r="P17" s="2">
        <v>8.090906345231911</v>
      </c>
      <c r="Q17" s="2">
        <v>0.30790813631149722</v>
      </c>
      <c r="R17" s="2">
        <v>0</v>
      </c>
      <c r="S17" s="5" t="s">
        <v>79</v>
      </c>
      <c r="T17" s="2">
        <v>6.9554</v>
      </c>
      <c r="U17" s="2">
        <v>6.4965000000000002</v>
      </c>
      <c r="V17" s="2">
        <v>6.0753000000000004</v>
      </c>
      <c r="W17" s="2">
        <v>7.1486000000000001</v>
      </c>
      <c r="X17" s="2">
        <v>-0.45889999999999986</v>
      </c>
      <c r="Y17" s="2">
        <v>0</v>
      </c>
      <c r="Z17" s="2">
        <v>-0.88009999999999966</v>
      </c>
      <c r="AA17" s="2">
        <v>-1</v>
      </c>
      <c r="AB17" s="2">
        <v>0.19320000000000004</v>
      </c>
      <c r="AC17" s="2">
        <v>0</v>
      </c>
    </row>
    <row r="18" spans="1:29" ht="15" x14ac:dyDescent="0.25">
      <c r="A18" s="1"/>
      <c r="B18" s="5" t="s">
        <v>15</v>
      </c>
      <c r="C18" s="2" t="s">
        <v>64</v>
      </c>
      <c r="D18" s="2" t="s">
        <v>64</v>
      </c>
      <c r="E18" s="2" t="s">
        <v>64</v>
      </c>
      <c r="F18" s="5" t="s">
        <v>48</v>
      </c>
      <c r="G18" s="2">
        <v>8.3811102940990541</v>
      </c>
      <c r="H18" s="2">
        <v>8.1809037091793826</v>
      </c>
      <c r="I18" s="2">
        <v>-0.20020658491967239</v>
      </c>
      <c r="J18" s="2">
        <v>0</v>
      </c>
      <c r="K18" s="2">
        <v>8.3811102940990541</v>
      </c>
      <c r="L18" s="2">
        <v>8.5168818908211978</v>
      </c>
      <c r="M18" s="2">
        <v>0.13577159672214378</v>
      </c>
      <c r="N18" s="2">
        <v>0</v>
      </c>
      <c r="O18" s="2">
        <v>8.3811102940990541</v>
      </c>
      <c r="P18" s="2">
        <v>7.7495342676692625</v>
      </c>
      <c r="Q18" s="2">
        <v>-0.6315760264297926</v>
      </c>
      <c r="R18" s="2">
        <v>-1</v>
      </c>
      <c r="S18" s="5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ht="15" x14ac:dyDescent="0.25">
      <c r="A19" s="1"/>
      <c r="B19" s="1"/>
      <c r="C19" s="2"/>
      <c r="D19" s="2"/>
      <c r="E19" s="2"/>
      <c r="F19" s="5" t="s">
        <v>49</v>
      </c>
      <c r="G19" s="2">
        <v>8.9936460600165979</v>
      </c>
      <c r="H19" s="2">
        <v>9.1328852536251635</v>
      </c>
      <c r="I19" s="2">
        <v>0.13923919360856563</v>
      </c>
      <c r="J19" s="2">
        <v>0</v>
      </c>
      <c r="K19" s="2">
        <v>8.9936460600165979</v>
      </c>
      <c r="L19" s="2">
        <v>9.4151079416528685</v>
      </c>
      <c r="M19" s="2">
        <v>0.42146188163627052</v>
      </c>
      <c r="N19" s="2">
        <v>0</v>
      </c>
      <c r="O19" s="2">
        <v>8.9936460600165979</v>
      </c>
      <c r="P19" s="2">
        <v>8.7348789406932461</v>
      </c>
      <c r="Q19" s="2">
        <v>-0.25876711932335095</v>
      </c>
      <c r="R19" s="2">
        <v>0</v>
      </c>
      <c r="S19" s="5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ht="15" x14ac:dyDescent="0.25">
      <c r="A20" s="1"/>
      <c r="B20" s="1"/>
      <c r="C20" s="2"/>
      <c r="D20" s="2"/>
      <c r="E20" s="2"/>
      <c r="F20" s="5" t="s">
        <v>50</v>
      </c>
      <c r="G20" s="2">
        <v>7.4684204018645524</v>
      </c>
      <c r="H20" s="2">
        <v>7.3671963100258964</v>
      </c>
      <c r="I20" s="2">
        <v>-0.10122409183865594</v>
      </c>
      <c r="J20" s="2">
        <v>0</v>
      </c>
      <c r="K20" s="2">
        <v>7.4684204018645524</v>
      </c>
      <c r="L20" s="2">
        <v>7.674898433133297</v>
      </c>
      <c r="M20" s="2">
        <v>0.20647803126874464</v>
      </c>
      <c r="N20" s="2">
        <v>0</v>
      </c>
      <c r="O20" s="2">
        <v>7.4684204018645524</v>
      </c>
      <c r="P20" s="2">
        <v>7.6791281797474165</v>
      </c>
      <c r="Q20" s="2">
        <v>0.21070777788286441</v>
      </c>
      <c r="R20" s="2">
        <v>0</v>
      </c>
      <c r="S20" s="5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ht="15" x14ac:dyDescent="0.25">
      <c r="A21" s="1"/>
      <c r="B21" s="1"/>
      <c r="C21" s="2"/>
      <c r="D21" s="2"/>
      <c r="E21" s="2"/>
      <c r="F21" s="5" t="s">
        <v>51</v>
      </c>
      <c r="G21" s="2">
        <v>7.1913060189186906</v>
      </c>
      <c r="H21" s="2">
        <v>7.2016338611696513</v>
      </c>
      <c r="I21" s="2">
        <v>1.032784225095992E-2</v>
      </c>
      <c r="J21" s="2">
        <v>0</v>
      </c>
      <c r="K21" s="2">
        <v>7.1913060189186906</v>
      </c>
      <c r="L21" s="2">
        <v>7.3522641732583214</v>
      </c>
      <c r="M21" s="2">
        <v>0.16095815433963079</v>
      </c>
      <c r="N21" s="2">
        <v>0</v>
      </c>
      <c r="O21" s="2">
        <v>7.1913060189186906</v>
      </c>
      <c r="P21" s="2">
        <v>8.0749442236231985</v>
      </c>
      <c r="Q21" s="2">
        <v>0.88363820470450716</v>
      </c>
      <c r="R21" s="2">
        <v>1</v>
      </c>
      <c r="S21" s="5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ht="15" x14ac:dyDescent="0.25">
      <c r="A22" s="1"/>
      <c r="B22" s="1"/>
      <c r="C22" s="2"/>
      <c r="D22" s="2"/>
      <c r="E22" s="2"/>
      <c r="F22" s="5" t="s">
        <v>52</v>
      </c>
      <c r="G22" s="2">
        <v>8.4616840703686762</v>
      </c>
      <c r="H22" s="2">
        <v>7.7622159157277819</v>
      </c>
      <c r="I22" s="2">
        <v>-0.69946815464089407</v>
      </c>
      <c r="J22" s="2">
        <v>-1</v>
      </c>
      <c r="K22" s="2">
        <v>8.4616840703686762</v>
      </c>
      <c r="L22" s="2">
        <v>8.6143417627148473</v>
      </c>
      <c r="M22" s="2">
        <v>0.1526576923461711</v>
      </c>
      <c r="N22" s="2">
        <v>0</v>
      </c>
      <c r="O22" s="2">
        <v>8.4616840703686762</v>
      </c>
      <c r="P22" s="2">
        <v>8.5681461412929423</v>
      </c>
      <c r="Q22" s="2">
        <v>0.10646207092426538</v>
      </c>
      <c r="R22" s="2">
        <v>0</v>
      </c>
      <c r="S22" s="5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ht="15" x14ac:dyDescent="0.25">
      <c r="A23" s="1" t="s">
        <v>89</v>
      </c>
      <c r="B23" s="1"/>
      <c r="C23" s="2">
        <v>9</v>
      </c>
      <c r="D23" s="2">
        <v>7</v>
      </c>
      <c r="E23" s="2">
        <v>0</v>
      </c>
      <c r="F23" s="5"/>
      <c r="G23" s="2"/>
      <c r="H23" s="2"/>
      <c r="I23" s="2"/>
      <c r="J23" s="2">
        <v>2</v>
      </c>
      <c r="K23" s="2"/>
      <c r="L23" s="2"/>
      <c r="M23" s="2"/>
      <c r="N23" s="2">
        <v>0</v>
      </c>
      <c r="O23" s="2"/>
      <c r="P23" s="2"/>
      <c r="Q23" s="2"/>
      <c r="R23" s="2">
        <v>3</v>
      </c>
      <c r="S23" s="5"/>
      <c r="T23" s="2"/>
      <c r="U23" s="2"/>
      <c r="V23" s="2"/>
      <c r="W23" s="2"/>
      <c r="X23" s="2"/>
      <c r="Y23" s="2">
        <v>3</v>
      </c>
      <c r="Z23" s="2"/>
      <c r="AA23" s="2">
        <v>5</v>
      </c>
      <c r="AB23" s="2"/>
      <c r="AC23" s="2">
        <v>1</v>
      </c>
    </row>
    <row r="24" spans="1:29" ht="15" x14ac:dyDescent="0.25">
      <c r="A24" s="1" t="s">
        <v>91</v>
      </c>
      <c r="B24" s="1"/>
      <c r="C24" s="2">
        <v>0</v>
      </c>
      <c r="D24" s="2">
        <v>1</v>
      </c>
      <c r="E24" s="2">
        <v>5</v>
      </c>
      <c r="F24" s="5"/>
      <c r="G24" s="2"/>
      <c r="H24" s="2"/>
      <c r="I24" s="2"/>
      <c r="J24" s="2">
        <v>3</v>
      </c>
      <c r="K24" s="2"/>
      <c r="L24" s="2"/>
      <c r="M24" s="2"/>
      <c r="N24" s="2">
        <v>0</v>
      </c>
      <c r="O24" s="2"/>
      <c r="P24" s="2"/>
      <c r="Q24" s="2"/>
      <c r="R24" s="2">
        <v>1</v>
      </c>
      <c r="S24" s="5"/>
      <c r="T24" s="2"/>
      <c r="U24" s="2"/>
      <c r="V24" s="2"/>
      <c r="W24" s="2"/>
      <c r="X24" s="2"/>
      <c r="Y24" s="2">
        <v>3</v>
      </c>
      <c r="Z24" s="2"/>
      <c r="AA24" s="2">
        <v>6</v>
      </c>
      <c r="AB24" s="2"/>
      <c r="AC24" s="2">
        <v>4</v>
      </c>
    </row>
    <row r="25" spans="1:29" ht="15" x14ac:dyDescent="0.25">
      <c r="A25" s="1" t="s">
        <v>93</v>
      </c>
      <c r="B25" s="1"/>
      <c r="C25" s="2">
        <v>9</v>
      </c>
      <c r="D25" s="2">
        <v>8</v>
      </c>
      <c r="E25" s="2">
        <v>5</v>
      </c>
      <c r="F25" s="5"/>
      <c r="G25" s="2"/>
      <c r="H25" s="2"/>
      <c r="I25" s="2"/>
      <c r="J25" s="2">
        <v>5</v>
      </c>
      <c r="K25" s="2"/>
      <c r="L25" s="2"/>
      <c r="M25" s="2"/>
      <c r="N25" s="2">
        <v>0</v>
      </c>
      <c r="O25" s="2"/>
      <c r="P25" s="2"/>
      <c r="Q25" s="2"/>
      <c r="R25" s="2">
        <v>4</v>
      </c>
      <c r="S25" s="5"/>
      <c r="T25" s="2"/>
      <c r="U25" s="2"/>
      <c r="V25" s="2"/>
      <c r="W25" s="2"/>
      <c r="X25" s="2"/>
      <c r="Y25" s="2">
        <v>6</v>
      </c>
      <c r="Z25" s="2"/>
      <c r="AA25" s="2">
        <v>11</v>
      </c>
      <c r="AB25" s="2"/>
      <c r="AC25" s="2">
        <v>5</v>
      </c>
    </row>
    <row r="26" spans="1:29" ht="15" x14ac:dyDescent="0.25">
      <c r="A26" s="1" t="s">
        <v>29</v>
      </c>
      <c r="B26" s="5" t="s">
        <v>16</v>
      </c>
      <c r="C26" s="2">
        <v>0</v>
      </c>
      <c r="D26" s="2">
        <v>0</v>
      </c>
      <c r="E26" s="2">
        <v>-1</v>
      </c>
      <c r="F26" s="5" t="s">
        <v>53</v>
      </c>
      <c r="G26" s="2">
        <v>7.46188866443282</v>
      </c>
      <c r="H26" s="2">
        <v>6.7428146698628932</v>
      </c>
      <c r="I26" s="2">
        <v>-0.71907399456992593</v>
      </c>
      <c r="J26" s="2">
        <v>-1</v>
      </c>
      <c r="K26" s="2">
        <v>7.46188866443282</v>
      </c>
      <c r="L26" s="2">
        <v>7.4462562298895643</v>
      </c>
      <c r="M26" s="2">
        <v>-1.5632434543255691E-2</v>
      </c>
      <c r="N26" s="2">
        <v>0</v>
      </c>
      <c r="O26" s="2">
        <v>7.46188866443282</v>
      </c>
      <c r="P26" s="2">
        <v>7.5641494899857324</v>
      </c>
      <c r="Q26" s="2">
        <v>0.10226082555291249</v>
      </c>
      <c r="R26" s="2">
        <v>0</v>
      </c>
      <c r="S26" s="5" t="s">
        <v>80</v>
      </c>
      <c r="T26" s="2">
        <v>10.920400000000001</v>
      </c>
      <c r="U26" s="2">
        <v>11.0815</v>
      </c>
      <c r="V26" s="2">
        <v>10.555</v>
      </c>
      <c r="W26" s="2">
        <v>10.3292</v>
      </c>
      <c r="X26" s="2">
        <v>0.16109999999999935</v>
      </c>
      <c r="Y26" s="2">
        <v>0</v>
      </c>
      <c r="Z26" s="2">
        <v>-0.36540000000000106</v>
      </c>
      <c r="AA26" s="2">
        <v>0</v>
      </c>
      <c r="AB26" s="2">
        <v>-0.59120000000000061</v>
      </c>
      <c r="AC26" s="2">
        <v>-1</v>
      </c>
    </row>
    <row r="27" spans="1:29" ht="15" x14ac:dyDescent="0.25">
      <c r="A27" s="1"/>
      <c r="B27" s="5" t="s">
        <v>17</v>
      </c>
      <c r="C27" s="2">
        <v>0</v>
      </c>
      <c r="D27" s="2">
        <v>0</v>
      </c>
      <c r="E27" s="2">
        <v>-1</v>
      </c>
      <c r="F27" s="5" t="s">
        <v>54</v>
      </c>
      <c r="G27" s="2">
        <v>8.2035927142077067</v>
      </c>
      <c r="H27" s="2">
        <v>8.2261713220910249</v>
      </c>
      <c r="I27" s="2">
        <v>2.257860788331751E-2</v>
      </c>
      <c r="J27" s="2">
        <v>0</v>
      </c>
      <c r="K27" s="2">
        <v>8.2035927142077067</v>
      </c>
      <c r="L27" s="2">
        <v>8.1726775207838589</v>
      </c>
      <c r="M27" s="2">
        <v>-3.0915193423847853E-2</v>
      </c>
      <c r="N27" s="2">
        <v>0</v>
      </c>
      <c r="O27" s="2">
        <v>8.2035927142077067</v>
      </c>
      <c r="P27" s="2">
        <v>7.9875482589537432</v>
      </c>
      <c r="Q27" s="2">
        <v>-0.21604445525396376</v>
      </c>
      <c r="R27" s="2">
        <v>0</v>
      </c>
      <c r="S27" s="5" t="s">
        <v>81</v>
      </c>
      <c r="T27" s="2">
        <v>9.4725999999999999</v>
      </c>
      <c r="U27" s="2">
        <v>9.2622999999999998</v>
      </c>
      <c r="V27" s="2">
        <v>9.0769000000000002</v>
      </c>
      <c r="W27" s="2">
        <v>9.1174999999999997</v>
      </c>
      <c r="X27" s="2">
        <v>-0.21030000000000015</v>
      </c>
      <c r="Y27" s="2">
        <v>0</v>
      </c>
      <c r="Z27" s="2">
        <v>-0.39569999999999972</v>
      </c>
      <c r="AA27" s="2">
        <v>0</v>
      </c>
      <c r="AB27" s="2">
        <v>-0.35510000000000019</v>
      </c>
      <c r="AC27" s="2">
        <v>0</v>
      </c>
    </row>
    <row r="28" spans="1:29" ht="15" x14ac:dyDescent="0.25">
      <c r="A28" s="1"/>
      <c r="B28" s="5" t="s">
        <v>18</v>
      </c>
      <c r="C28" s="2">
        <v>0</v>
      </c>
      <c r="D28" s="2">
        <v>1</v>
      </c>
      <c r="E28" s="2">
        <v>-1</v>
      </c>
      <c r="F28" s="5" t="s">
        <v>55</v>
      </c>
      <c r="G28" s="2">
        <v>5.8996590263774431</v>
      </c>
      <c r="H28" s="2">
        <v>5.3504972470841334</v>
      </c>
      <c r="I28" s="2">
        <v>-0.54916177929330956</v>
      </c>
      <c r="J28" s="2">
        <v>0</v>
      </c>
      <c r="K28" s="2">
        <v>5.8996590263774431</v>
      </c>
      <c r="L28" s="2">
        <v>5.7721495907845428</v>
      </c>
      <c r="M28" s="2">
        <v>-0.12750943559290029</v>
      </c>
      <c r="N28" s="2">
        <v>0</v>
      </c>
      <c r="O28" s="2">
        <v>5.8996590263774431</v>
      </c>
      <c r="P28" s="2">
        <v>6.0574502721838996</v>
      </c>
      <c r="Q28" s="2">
        <v>0.15779124580645706</v>
      </c>
      <c r="R28" s="2">
        <v>0</v>
      </c>
      <c r="S28" s="5" t="s">
        <v>82</v>
      </c>
      <c r="T28" s="2">
        <v>7.8593999999999999</v>
      </c>
      <c r="U28" s="2">
        <v>10.090999999999999</v>
      </c>
      <c r="V28" s="2">
        <v>9.6999999999999993</v>
      </c>
      <c r="W28" s="2">
        <v>8.4969000000000001</v>
      </c>
      <c r="X28" s="2">
        <v>2.2315999999999994</v>
      </c>
      <c r="Y28" s="2">
        <v>1</v>
      </c>
      <c r="Z28" s="2">
        <v>1.8405999999999993</v>
      </c>
      <c r="AA28" s="2">
        <v>1</v>
      </c>
      <c r="AB28" s="2">
        <v>0.63750000000000018</v>
      </c>
      <c r="AC28" s="2">
        <v>1</v>
      </c>
    </row>
    <row r="29" spans="1:29" ht="15" x14ac:dyDescent="0.25">
      <c r="A29" s="1"/>
      <c r="B29" s="5" t="s">
        <v>19</v>
      </c>
      <c r="C29" s="2">
        <v>0</v>
      </c>
      <c r="D29" s="2">
        <v>0</v>
      </c>
      <c r="E29" s="2">
        <v>0</v>
      </c>
      <c r="F29" s="5" t="s">
        <v>56</v>
      </c>
      <c r="G29" s="2">
        <v>5.7774197155158316</v>
      </c>
      <c r="H29" s="2">
        <v>6.9122905833511084</v>
      </c>
      <c r="I29" s="2">
        <v>1.1348708678352779</v>
      </c>
      <c r="J29" s="2">
        <v>1</v>
      </c>
      <c r="K29" s="2">
        <v>5.7774197155158316</v>
      </c>
      <c r="L29" s="2">
        <v>5.8838651545097962</v>
      </c>
      <c r="M29" s="2">
        <v>0.10644543899396464</v>
      </c>
      <c r="N29" s="2">
        <v>0</v>
      </c>
      <c r="O29" s="2">
        <v>5.7774197155158316</v>
      </c>
      <c r="P29" s="2">
        <v>5.5894638929560969</v>
      </c>
      <c r="Q29" s="2">
        <v>-0.18795582255973339</v>
      </c>
      <c r="R29" s="2">
        <v>0</v>
      </c>
      <c r="S29" s="5" t="s">
        <v>83</v>
      </c>
      <c r="T29" s="2">
        <v>9.2195999999999998</v>
      </c>
      <c r="U29" s="2">
        <v>8.8651999999999997</v>
      </c>
      <c r="V29" s="2">
        <v>9.1712000000000007</v>
      </c>
      <c r="W29" s="2">
        <v>9.4750999999999994</v>
      </c>
      <c r="X29" s="2">
        <v>-0.35440000000000005</v>
      </c>
      <c r="Y29" s="2">
        <v>0</v>
      </c>
      <c r="Z29" s="2">
        <v>-4.839999999999911E-2</v>
      </c>
      <c r="AA29" s="2">
        <v>0</v>
      </c>
      <c r="AB29" s="2">
        <v>0.25549999999999962</v>
      </c>
      <c r="AC29" s="2">
        <v>0</v>
      </c>
    </row>
    <row r="30" spans="1:29" ht="15" x14ac:dyDescent="0.25">
      <c r="A30" s="1"/>
      <c r="B30" s="5" t="s">
        <v>20</v>
      </c>
      <c r="C30" s="2">
        <v>1</v>
      </c>
      <c r="D30" s="2">
        <v>1</v>
      </c>
      <c r="E30" s="2">
        <v>-1</v>
      </c>
      <c r="F30" s="5" t="s">
        <v>57</v>
      </c>
      <c r="G30" s="2">
        <v>7.5325507392842672</v>
      </c>
      <c r="H30" s="2">
        <v>6.8923910259134038</v>
      </c>
      <c r="I30" s="2">
        <v>-0.64015971337086386</v>
      </c>
      <c r="J30" s="2">
        <v>-1</v>
      </c>
      <c r="K30" s="2">
        <v>7.5325507392842672</v>
      </c>
      <c r="L30" s="2">
        <v>7.1282521522773914</v>
      </c>
      <c r="M30" s="2">
        <v>-0.40429858700687582</v>
      </c>
      <c r="N30" s="2">
        <v>0</v>
      </c>
      <c r="O30" s="2">
        <v>7.5325507392842672</v>
      </c>
      <c r="P30" s="2">
        <v>7.3862936351509907</v>
      </c>
      <c r="Q30" s="2">
        <v>-0.14625710413327689</v>
      </c>
      <c r="R30" s="2">
        <v>0</v>
      </c>
      <c r="S30" s="5" t="s">
        <v>84</v>
      </c>
      <c r="T30" s="2">
        <v>11.8165</v>
      </c>
      <c r="U30" s="2">
        <v>12.214399999999999</v>
      </c>
      <c r="V30" s="2">
        <v>11.819900000000001</v>
      </c>
      <c r="W30" s="2">
        <v>11.450799999999999</v>
      </c>
      <c r="X30" s="2">
        <v>0.39789999999999992</v>
      </c>
      <c r="Y30" s="2">
        <v>0</v>
      </c>
      <c r="Z30" s="2">
        <v>3.4000000000009578E-3</v>
      </c>
      <c r="AA30" s="2">
        <v>0</v>
      </c>
      <c r="AB30" s="2">
        <v>-0.36570000000000036</v>
      </c>
      <c r="AC30" s="2">
        <v>0</v>
      </c>
    </row>
    <row r="31" spans="1:29" ht="15" x14ac:dyDescent="0.25">
      <c r="A31" s="1"/>
      <c r="B31" s="5" t="s">
        <v>21</v>
      </c>
      <c r="C31" s="2">
        <v>-1</v>
      </c>
      <c r="D31" s="2">
        <v>1</v>
      </c>
      <c r="E31" s="2">
        <v>-1</v>
      </c>
      <c r="F31" s="5" t="s">
        <v>58</v>
      </c>
      <c r="G31" s="2">
        <v>5.3854310371935199</v>
      </c>
      <c r="H31" s="2">
        <v>5.485426827170242</v>
      </c>
      <c r="I31" s="2">
        <v>9.9995789976721414E-2</v>
      </c>
      <c r="J31" s="2">
        <v>0</v>
      </c>
      <c r="K31" s="2">
        <v>5.3854310371935199</v>
      </c>
      <c r="L31" s="2">
        <v>5.6366246205436497</v>
      </c>
      <c r="M31" s="2">
        <v>0.25119358335012976</v>
      </c>
      <c r="N31" s="2">
        <v>0</v>
      </c>
      <c r="O31" s="2">
        <v>5.3854310371935199</v>
      </c>
      <c r="P31" s="2">
        <v>5.7428146698628941</v>
      </c>
      <c r="Q31" s="2">
        <v>0.35738363266937317</v>
      </c>
      <c r="R31" s="2">
        <v>0</v>
      </c>
      <c r="S31" s="5" t="s">
        <v>85</v>
      </c>
      <c r="T31" s="2">
        <v>6.3624999999999998</v>
      </c>
      <c r="U31" s="2">
        <v>6.1691000000000003</v>
      </c>
      <c r="V31" s="2">
        <v>6.9913999999999996</v>
      </c>
      <c r="W31" s="2">
        <v>5.8551000000000002</v>
      </c>
      <c r="X31" s="2">
        <v>-0.19339999999999957</v>
      </c>
      <c r="Y31" s="2">
        <v>0</v>
      </c>
      <c r="Z31" s="2">
        <v>0.62889999999999979</v>
      </c>
      <c r="AA31" s="2">
        <v>1</v>
      </c>
      <c r="AB31" s="2">
        <v>-0.50739999999999963</v>
      </c>
      <c r="AC31" s="2">
        <v>-1</v>
      </c>
    </row>
    <row r="32" spans="1:29" ht="15" x14ac:dyDescent="0.25">
      <c r="A32" s="1"/>
      <c r="B32" s="5" t="s">
        <v>22</v>
      </c>
      <c r="C32" s="2">
        <v>0</v>
      </c>
      <c r="D32" s="2">
        <v>1</v>
      </c>
      <c r="E32" s="2">
        <v>-1</v>
      </c>
      <c r="F32" s="5" t="s">
        <v>59</v>
      </c>
      <c r="G32" s="2" t="s">
        <v>64</v>
      </c>
      <c r="H32" s="2" t="s">
        <v>64</v>
      </c>
      <c r="I32" s="2" t="s">
        <v>64</v>
      </c>
      <c r="J32" s="2" t="s">
        <v>64</v>
      </c>
      <c r="K32" s="2" t="s">
        <v>64</v>
      </c>
      <c r="L32" s="2" t="s">
        <v>64</v>
      </c>
      <c r="M32" s="2" t="s">
        <v>64</v>
      </c>
      <c r="N32" s="2" t="s">
        <v>64</v>
      </c>
      <c r="O32" s="2" t="s">
        <v>64</v>
      </c>
      <c r="P32" s="2" t="s">
        <v>64</v>
      </c>
      <c r="Q32" s="2" t="s">
        <v>64</v>
      </c>
      <c r="R32" s="2" t="s">
        <v>64</v>
      </c>
      <c r="S32" s="5" t="s">
        <v>86</v>
      </c>
      <c r="T32" s="2">
        <v>9.7614999999999998</v>
      </c>
      <c r="U32" s="2">
        <v>11.4482</v>
      </c>
      <c r="V32" s="2">
        <v>9.5367999999999995</v>
      </c>
      <c r="W32" s="2">
        <v>10.2134</v>
      </c>
      <c r="X32" s="2">
        <v>1.6867000000000001</v>
      </c>
      <c r="Y32" s="2">
        <v>1</v>
      </c>
      <c r="Z32" s="2">
        <v>-0.22470000000000034</v>
      </c>
      <c r="AA32" s="2">
        <v>0</v>
      </c>
      <c r="AB32" s="2">
        <v>0.45190000000000019</v>
      </c>
      <c r="AC32" s="2">
        <v>0</v>
      </c>
    </row>
    <row r="33" spans="1:29" ht="15" x14ac:dyDescent="0.25">
      <c r="A33" s="1"/>
      <c r="B33" s="5" t="s">
        <v>23</v>
      </c>
      <c r="C33" s="2">
        <v>0</v>
      </c>
      <c r="D33" s="2">
        <v>1</v>
      </c>
      <c r="E33" s="2">
        <v>0</v>
      </c>
      <c r="F33" s="5" t="s">
        <v>60</v>
      </c>
      <c r="G33" s="2" t="s">
        <v>64</v>
      </c>
      <c r="H33" s="2" t="s">
        <v>64</v>
      </c>
      <c r="I33" s="2" t="s">
        <v>64</v>
      </c>
      <c r="J33" s="2" t="s">
        <v>64</v>
      </c>
      <c r="K33" s="2" t="s">
        <v>64</v>
      </c>
      <c r="L33" s="2" t="s">
        <v>64</v>
      </c>
      <c r="M33" s="2" t="s">
        <v>64</v>
      </c>
      <c r="N33" s="2" t="s">
        <v>64</v>
      </c>
      <c r="O33" s="2" t="s">
        <v>64</v>
      </c>
      <c r="P33" s="2" t="s">
        <v>64</v>
      </c>
      <c r="Q33" s="2" t="s">
        <v>64</v>
      </c>
      <c r="R33" s="2" t="s">
        <v>64</v>
      </c>
      <c r="S33" s="5" t="s">
        <v>87</v>
      </c>
      <c r="T33" s="2" t="s">
        <v>64</v>
      </c>
      <c r="U33" s="2" t="s">
        <v>64</v>
      </c>
      <c r="V33" s="2" t="s">
        <v>64</v>
      </c>
      <c r="W33" s="2" t="s">
        <v>64</v>
      </c>
      <c r="X33" s="2" t="s">
        <v>64</v>
      </c>
      <c r="Y33" s="2" t="s">
        <v>64</v>
      </c>
      <c r="Z33" s="2" t="s">
        <v>64</v>
      </c>
      <c r="AA33" s="2"/>
      <c r="AB33" s="2" t="s">
        <v>64</v>
      </c>
      <c r="AC33" s="2" t="s">
        <v>64</v>
      </c>
    </row>
    <row r="34" spans="1:29" ht="15" x14ac:dyDescent="0.25">
      <c r="A34" s="1"/>
      <c r="B34" s="5" t="s">
        <v>24</v>
      </c>
      <c r="C34" s="2">
        <v>0</v>
      </c>
      <c r="D34" s="2">
        <v>0</v>
      </c>
      <c r="E34" s="2">
        <v>0</v>
      </c>
      <c r="F34" s="5" t="s">
        <v>61</v>
      </c>
      <c r="G34" s="2">
        <v>6.113742166049188</v>
      </c>
      <c r="H34" s="2">
        <v>8.3676331593981637</v>
      </c>
      <c r="I34" s="2">
        <v>2.2538909933489748</v>
      </c>
      <c r="J34" s="2">
        <v>1</v>
      </c>
      <c r="K34" s="2">
        <v>6.113742166049188</v>
      </c>
      <c r="L34" s="2">
        <v>6.5219929564016734</v>
      </c>
      <c r="M34" s="2">
        <v>0.40825079035248546</v>
      </c>
      <c r="N34" s="2">
        <v>0</v>
      </c>
      <c r="O34" s="2">
        <v>6.113742166049188</v>
      </c>
      <c r="P34" s="2">
        <v>7.4208023816318116</v>
      </c>
      <c r="Q34" s="2">
        <v>1.3070602155826241</v>
      </c>
      <c r="R34" s="2">
        <v>1</v>
      </c>
      <c r="S34" s="1"/>
      <c r="T34" s="1"/>
      <c r="U34" s="1"/>
      <c r="V34" s="1"/>
      <c r="W34" s="1"/>
      <c r="X34" s="2"/>
      <c r="Y34" s="2"/>
      <c r="Z34" s="2"/>
      <c r="AA34" s="2"/>
      <c r="AB34" s="2"/>
      <c r="AC34" s="2"/>
    </row>
    <row r="35" spans="1:29" ht="15" x14ac:dyDescent="0.25">
      <c r="A35" s="1"/>
      <c r="B35" s="5" t="s">
        <v>25</v>
      </c>
      <c r="C35" s="2">
        <v>1</v>
      </c>
      <c r="D35" s="2">
        <v>1</v>
      </c>
      <c r="E35" s="2">
        <v>0</v>
      </c>
      <c r="F35" s="5" t="s">
        <v>62</v>
      </c>
      <c r="G35" s="2" t="s">
        <v>64</v>
      </c>
      <c r="H35" s="2" t="s">
        <v>64</v>
      </c>
      <c r="I35" s="2" t="s">
        <v>64</v>
      </c>
      <c r="J35" s="2" t="s">
        <v>64</v>
      </c>
      <c r="K35" s="2" t="s">
        <v>64</v>
      </c>
      <c r="L35" s="2" t="s">
        <v>64</v>
      </c>
      <c r="M35" s="2" t="s">
        <v>64</v>
      </c>
      <c r="N35" s="2" t="s">
        <v>64</v>
      </c>
      <c r="O35" s="2" t="s">
        <v>64</v>
      </c>
      <c r="P35" s="2" t="s">
        <v>64</v>
      </c>
      <c r="Q35" s="2" t="s">
        <v>64</v>
      </c>
      <c r="R35" s="2" t="s">
        <v>64</v>
      </c>
      <c r="S35" s="1"/>
      <c r="T35" s="1"/>
      <c r="U35" s="1"/>
      <c r="V35" s="1"/>
      <c r="W35" s="1"/>
      <c r="X35" s="2"/>
      <c r="Y35" s="2"/>
      <c r="Z35" s="2"/>
      <c r="AA35" s="2"/>
      <c r="AB35" s="2"/>
      <c r="AC35" s="2"/>
    </row>
    <row r="36" spans="1:29" ht="15" x14ac:dyDescent="0.25">
      <c r="A36" s="1"/>
      <c r="B36" s="5" t="s">
        <v>26</v>
      </c>
      <c r="C36" s="2">
        <v>0</v>
      </c>
      <c r="D36" s="2">
        <v>1</v>
      </c>
      <c r="E36" s="2">
        <v>-1</v>
      </c>
      <c r="F36" s="1"/>
      <c r="G36" s="1"/>
      <c r="H36" s="1"/>
      <c r="I36" s="2"/>
      <c r="J36" s="2"/>
      <c r="K36" s="2"/>
      <c r="L36" s="2"/>
      <c r="M36" s="2"/>
      <c r="N36" s="2"/>
      <c r="O36" s="2"/>
      <c r="P36" s="2"/>
      <c r="Q36" s="2"/>
      <c r="R36" s="2"/>
      <c r="S36" s="1"/>
      <c r="T36" s="1"/>
      <c r="U36" s="1"/>
      <c r="V36" s="1"/>
      <c r="W36" s="1"/>
      <c r="X36" s="2"/>
      <c r="Y36" s="2"/>
      <c r="Z36" s="2"/>
      <c r="AA36" s="2"/>
      <c r="AB36" s="2"/>
      <c r="AC36" s="2"/>
    </row>
    <row r="37" spans="1:29" ht="15" x14ac:dyDescent="0.25">
      <c r="A37" s="1"/>
      <c r="B37" s="5" t="s">
        <v>27</v>
      </c>
      <c r="C37" s="2">
        <v>1</v>
      </c>
      <c r="D37" s="2">
        <v>1</v>
      </c>
      <c r="E37" s="2">
        <v>0</v>
      </c>
      <c r="F37" s="1"/>
      <c r="G37" s="1"/>
      <c r="H37" s="1"/>
      <c r="I37" s="2"/>
      <c r="J37" s="2"/>
      <c r="K37" s="2"/>
      <c r="L37" s="2"/>
      <c r="M37" s="2"/>
      <c r="N37" s="2"/>
      <c r="O37" s="2"/>
      <c r="P37" s="2"/>
      <c r="Q37" s="2"/>
      <c r="R37" s="2"/>
      <c r="S37" s="1"/>
      <c r="T37" s="1"/>
      <c r="U37" s="1"/>
      <c r="V37" s="1"/>
      <c r="W37" s="1"/>
      <c r="X37" s="2"/>
      <c r="Y37" s="2"/>
      <c r="Z37" s="2"/>
      <c r="AA37" s="2"/>
      <c r="AB37" s="2"/>
      <c r="AC37" s="2"/>
    </row>
    <row r="38" spans="1:29" ht="15" x14ac:dyDescent="0.25">
      <c r="A38" s="1" t="s">
        <v>88</v>
      </c>
      <c r="B38" s="1"/>
      <c r="C38" s="2">
        <v>2</v>
      </c>
      <c r="D38" s="2">
        <v>8</v>
      </c>
      <c r="E38" s="2">
        <v>0</v>
      </c>
      <c r="F38" s="1"/>
      <c r="G38" s="1"/>
      <c r="H38" s="1"/>
      <c r="I38" s="2"/>
      <c r="J38" s="2">
        <v>2</v>
      </c>
      <c r="K38" s="2"/>
      <c r="L38" s="2"/>
      <c r="M38" s="2"/>
      <c r="N38" s="2">
        <v>0</v>
      </c>
      <c r="O38" s="2"/>
      <c r="P38" s="2"/>
      <c r="Q38" s="2"/>
      <c r="R38" s="2">
        <v>1</v>
      </c>
      <c r="S38" s="1"/>
      <c r="T38" s="1"/>
      <c r="U38" s="1"/>
      <c r="V38" s="1"/>
      <c r="W38" s="1"/>
      <c r="X38" s="2"/>
      <c r="Y38" s="2">
        <v>2</v>
      </c>
      <c r="Z38" s="2"/>
      <c r="AA38" s="2">
        <v>2</v>
      </c>
      <c r="AB38" s="2"/>
      <c r="AC38" s="2">
        <v>1</v>
      </c>
    </row>
    <row r="39" spans="1:29" ht="15" x14ac:dyDescent="0.25">
      <c r="A39" s="1" t="s">
        <v>90</v>
      </c>
      <c r="B39" s="1"/>
      <c r="C39" s="2">
        <v>1</v>
      </c>
      <c r="D39" s="2">
        <v>0</v>
      </c>
      <c r="E39" s="2">
        <v>7</v>
      </c>
      <c r="F39" s="1"/>
      <c r="G39" s="1"/>
      <c r="H39" s="1"/>
      <c r="I39" s="2"/>
      <c r="J39" s="2">
        <v>2</v>
      </c>
      <c r="K39" s="2"/>
      <c r="L39" s="2"/>
      <c r="M39" s="2"/>
      <c r="N39" s="2">
        <v>0</v>
      </c>
      <c r="O39" s="2"/>
      <c r="P39" s="2"/>
      <c r="Q39" s="2"/>
      <c r="R39" s="2">
        <v>0</v>
      </c>
      <c r="S39" s="1"/>
      <c r="T39" s="1"/>
      <c r="U39" s="1"/>
      <c r="V39" s="1"/>
      <c r="W39" s="1"/>
      <c r="X39" s="2"/>
      <c r="Y39" s="2">
        <v>0</v>
      </c>
      <c r="Z39" s="2"/>
      <c r="AA39" s="2">
        <v>0</v>
      </c>
      <c r="AB39" s="2"/>
      <c r="AC39" s="2">
        <v>2</v>
      </c>
    </row>
    <row r="40" spans="1:29" ht="15" x14ac:dyDescent="0.25">
      <c r="A40" s="1" t="s">
        <v>92</v>
      </c>
      <c r="B40" s="1"/>
      <c r="C40" s="2">
        <v>3</v>
      </c>
      <c r="D40" s="2">
        <v>8</v>
      </c>
      <c r="E40" s="2">
        <v>7</v>
      </c>
      <c r="F40" s="1"/>
      <c r="G40" s="1"/>
      <c r="H40" s="1"/>
      <c r="I40" s="2"/>
      <c r="J40" s="2">
        <v>4</v>
      </c>
      <c r="K40" s="2"/>
      <c r="L40" s="2"/>
      <c r="M40" s="2"/>
      <c r="N40" s="2">
        <v>0</v>
      </c>
      <c r="O40" s="2"/>
      <c r="P40" s="2"/>
      <c r="Q40" s="2"/>
      <c r="R40" s="2">
        <v>1</v>
      </c>
      <c r="S40" s="1"/>
      <c r="T40" s="1"/>
      <c r="U40" s="1"/>
      <c r="V40" s="1"/>
      <c r="W40" s="1"/>
      <c r="X40" s="2"/>
      <c r="Y40" s="2">
        <v>2</v>
      </c>
      <c r="Z40" s="2"/>
      <c r="AA40" s="2">
        <v>2</v>
      </c>
      <c r="AB40" s="2"/>
      <c r="AC40" s="2">
        <v>3</v>
      </c>
    </row>
    <row r="41" spans="1:29" x14ac:dyDescent="0.15">
      <c r="C41" s="3"/>
      <c r="D41" s="3"/>
      <c r="E41" s="3"/>
      <c r="X41" s="3"/>
      <c r="Y41" s="3"/>
      <c r="Z41" s="3"/>
      <c r="AA41" s="3"/>
      <c r="AB41" s="3"/>
      <c r="AC41" s="3"/>
    </row>
    <row r="42" spans="1:29" x14ac:dyDescent="0.15">
      <c r="C42" s="3"/>
      <c r="D42" s="3"/>
      <c r="E42" s="3"/>
      <c r="X42" s="3"/>
      <c r="Y42" s="3"/>
      <c r="Z42" s="3"/>
      <c r="AA42" s="3"/>
      <c r="AB42" s="3"/>
      <c r="AC42" s="3"/>
    </row>
    <row r="43" spans="1:29" x14ac:dyDescent="0.15">
      <c r="X43" s="3"/>
      <c r="Y43" s="3"/>
      <c r="Z43" s="3"/>
      <c r="AA43" s="3"/>
      <c r="AB43" s="3"/>
      <c r="AC43" s="3"/>
    </row>
    <row r="44" spans="1:29" x14ac:dyDescent="0.15">
      <c r="X44" s="3"/>
      <c r="Y44" s="3"/>
      <c r="Z44" s="3"/>
      <c r="AA44" s="3"/>
      <c r="AB44" s="3"/>
      <c r="AC44" s="3"/>
    </row>
  </sheetData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9-13T09:54:23Z</dcterms:modified>
</cp:coreProperties>
</file>